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I:\新建文件夹\单纯实验\P272-待\"/>
    </mc:Choice>
  </mc:AlternateContent>
  <xr:revisionPtr revIDLastSave="0" documentId="13_ncr:1_{9F1462AD-E188-4284-8350-6E5DF19939F9}" xr6:coauthVersionLast="47" xr6:coauthVersionMax="47" xr10:uidLastSave="{00000000-0000-0000-0000-000000000000}"/>
  <bookViews>
    <workbookView xWindow="11750" yWindow="0" windowWidth="13940" windowHeight="15370" xr2:uid="{00000000-000D-0000-FFFF-FFFF00000000}"/>
  </bookViews>
  <sheets>
    <sheet name="PCR" sheetId="1" r:id="rId1"/>
    <sheet name="CCK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5" i="1" l="1"/>
  <c r="P35" i="1"/>
  <c r="O35" i="1"/>
  <c r="Q34" i="1"/>
  <c r="P34" i="1"/>
  <c r="O34" i="1"/>
  <c r="Q33" i="1"/>
  <c r="P33" i="1"/>
  <c r="O33" i="1"/>
  <c r="Q29" i="1"/>
  <c r="P29" i="1"/>
  <c r="O29" i="1"/>
  <c r="Q28" i="1"/>
  <c r="P28" i="1"/>
  <c r="O28" i="1"/>
  <c r="Q27" i="1"/>
  <c r="P27" i="1"/>
  <c r="O27" i="1"/>
  <c r="Q23" i="1"/>
  <c r="P23" i="1"/>
  <c r="O23" i="1"/>
  <c r="Q22" i="1"/>
  <c r="P22" i="1"/>
  <c r="O22" i="1"/>
  <c r="Q21" i="1"/>
  <c r="P21" i="1"/>
  <c r="O21" i="1"/>
  <c r="Q17" i="1"/>
  <c r="P17" i="1"/>
  <c r="O17" i="1"/>
  <c r="Q16" i="1"/>
  <c r="P16" i="1"/>
  <c r="O16" i="1"/>
  <c r="Q15" i="1"/>
  <c r="P15" i="1"/>
  <c r="O15" i="1"/>
  <c r="Q11" i="1"/>
  <c r="P11" i="1"/>
  <c r="O11" i="1"/>
  <c r="Q10" i="1"/>
  <c r="P10" i="1"/>
  <c r="O10" i="1"/>
  <c r="Q9" i="1"/>
  <c r="P9" i="1"/>
  <c r="O9" i="1"/>
  <c r="O4" i="1"/>
  <c r="P4" i="1"/>
  <c r="Q4" i="1"/>
  <c r="O5" i="1"/>
  <c r="P5" i="1"/>
  <c r="Q5" i="1"/>
  <c r="P3" i="1"/>
  <c r="Q3" i="1"/>
  <c r="O3" i="1"/>
  <c r="K34" i="1"/>
  <c r="L34" i="1"/>
  <c r="M34" i="1"/>
  <c r="K35" i="1"/>
  <c r="L35" i="1"/>
  <c r="M35" i="1"/>
  <c r="K28" i="1"/>
  <c r="L28" i="1"/>
  <c r="M28" i="1"/>
  <c r="K29" i="1"/>
  <c r="L29" i="1"/>
  <c r="M29" i="1"/>
  <c r="K22" i="1"/>
  <c r="L22" i="1"/>
  <c r="M22" i="1"/>
  <c r="K23" i="1"/>
  <c r="L23" i="1"/>
  <c r="M23" i="1"/>
  <c r="K16" i="1"/>
  <c r="L16" i="1"/>
  <c r="M16" i="1"/>
  <c r="K17" i="1"/>
  <c r="L17" i="1"/>
  <c r="M17" i="1"/>
  <c r="K10" i="1"/>
  <c r="L10" i="1"/>
  <c r="M10" i="1"/>
  <c r="K11" i="1"/>
  <c r="L11" i="1"/>
  <c r="M11" i="1"/>
  <c r="K4" i="1"/>
  <c r="L4" i="1"/>
  <c r="M4" i="1"/>
  <c r="K5" i="1"/>
  <c r="L5" i="1"/>
  <c r="M5" i="1"/>
  <c r="M33" i="1"/>
  <c r="L33" i="1"/>
  <c r="K33" i="1"/>
  <c r="M27" i="1"/>
  <c r="L27" i="1"/>
  <c r="K27" i="1"/>
  <c r="M21" i="1"/>
  <c r="L21" i="1"/>
  <c r="K21" i="1"/>
  <c r="M15" i="1"/>
  <c r="L15" i="1"/>
  <c r="K15" i="1"/>
  <c r="L9" i="1"/>
  <c r="K9" i="1"/>
  <c r="M3" i="1"/>
  <c r="L3" i="1"/>
  <c r="K3" i="1"/>
  <c r="I35" i="1"/>
  <c r="I34" i="1"/>
  <c r="I33" i="1"/>
  <c r="I29" i="1"/>
  <c r="I28" i="1"/>
  <c r="I27" i="1"/>
  <c r="I23" i="1"/>
  <c r="I22" i="1"/>
  <c r="I21" i="1"/>
  <c r="I17" i="1"/>
  <c r="I16" i="1"/>
  <c r="I15" i="1"/>
  <c r="I11" i="1"/>
  <c r="I10" i="1"/>
  <c r="I9" i="1"/>
  <c r="M9" i="1" s="1"/>
  <c r="F35" i="1"/>
  <c r="F34" i="1"/>
  <c r="F33" i="1"/>
  <c r="F29" i="1"/>
  <c r="F28" i="1"/>
  <c r="F27" i="1"/>
  <c r="F23" i="1"/>
  <c r="F22" i="1"/>
  <c r="F21" i="1"/>
  <c r="F17" i="1"/>
  <c r="F16" i="1"/>
  <c r="F15" i="1"/>
  <c r="F11" i="1"/>
  <c r="F10" i="1"/>
  <c r="F9" i="1"/>
  <c r="C35" i="1"/>
  <c r="C34" i="1"/>
  <c r="C33" i="1"/>
  <c r="C29" i="1"/>
  <c r="C28" i="1"/>
  <c r="C27" i="1"/>
  <c r="C23" i="1"/>
  <c r="C22" i="1"/>
  <c r="C21" i="1"/>
  <c r="C17" i="1"/>
  <c r="C16" i="1"/>
  <c r="C15" i="1"/>
  <c r="C11" i="1"/>
  <c r="C10" i="1"/>
  <c r="C9" i="1"/>
  <c r="I5" i="1"/>
  <c r="I4" i="1"/>
  <c r="I3" i="1"/>
  <c r="F5" i="1"/>
  <c r="F4" i="1"/>
  <c r="F3" i="1"/>
  <c r="C4" i="1"/>
  <c r="C5" i="1"/>
  <c r="C3" i="1"/>
</calcChain>
</file>

<file path=xl/sharedStrings.xml><?xml version="1.0" encoding="utf-8"?>
<sst xmlns="http://schemas.openxmlformats.org/spreadsheetml/2006/main" count="84" uniqueCount="12">
  <si>
    <t>NRIP1</t>
    <phoneticPr fontId="1" type="noConversion"/>
  </si>
  <si>
    <t>GM12878</t>
    <phoneticPr fontId="1" type="noConversion"/>
  </si>
  <si>
    <t>THP1</t>
    <phoneticPr fontId="1" type="noConversion"/>
  </si>
  <si>
    <t>U937</t>
    <phoneticPr fontId="1" type="noConversion"/>
  </si>
  <si>
    <t>ACSL1</t>
    <phoneticPr fontId="1" type="noConversion"/>
  </si>
  <si>
    <t>METTL7B</t>
    <phoneticPr fontId="1" type="noConversion"/>
  </si>
  <si>
    <t>OGT</t>
    <phoneticPr fontId="1" type="noConversion"/>
  </si>
  <si>
    <t>CD83</t>
    <phoneticPr fontId="1" type="noConversion"/>
  </si>
  <si>
    <t>C4orf48</t>
    <phoneticPr fontId="1" type="noConversion"/>
  </si>
  <si>
    <t>si NC</t>
    <phoneticPr fontId="1" type="noConversion"/>
  </si>
  <si>
    <t>si CD83</t>
    <phoneticPr fontId="1" type="noConversion"/>
  </si>
  <si>
    <t>si METTL7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zoomScale="70" zoomScaleNormal="70" workbookViewId="0">
      <selection activeCell="M41" sqref="M41:M42"/>
    </sheetView>
  </sheetViews>
  <sheetFormatPr defaultRowHeight="14" x14ac:dyDescent="0.3"/>
  <sheetData>
    <row r="1" spans="1:17" x14ac:dyDescent="0.3">
      <c r="A1" t="s">
        <v>0</v>
      </c>
      <c r="K1" t="s">
        <v>0</v>
      </c>
      <c r="O1" t="s">
        <v>0</v>
      </c>
    </row>
    <row r="2" spans="1:17" x14ac:dyDescent="0.3">
      <c r="A2" t="s">
        <v>1</v>
      </c>
      <c r="D2" t="s">
        <v>2</v>
      </c>
      <c r="G2" t="s">
        <v>3</v>
      </c>
      <c r="K2" t="s">
        <v>1</v>
      </c>
      <c r="L2" t="s">
        <v>2</v>
      </c>
      <c r="M2" t="s">
        <v>3</v>
      </c>
      <c r="O2" t="s">
        <v>1</v>
      </c>
      <c r="P2" t="s">
        <v>2</v>
      </c>
      <c r="Q2" t="s">
        <v>3</v>
      </c>
    </row>
    <row r="3" spans="1:17" x14ac:dyDescent="0.3">
      <c r="A3">
        <v>16.84</v>
      </c>
      <c r="B3">
        <v>28.83</v>
      </c>
      <c r="C3">
        <f>B3-A3</f>
        <v>11.989999999999998</v>
      </c>
      <c r="D3">
        <v>16.14</v>
      </c>
      <c r="E3">
        <v>26.09</v>
      </c>
      <c r="F3">
        <f>E3-D3</f>
        <v>9.9499999999999993</v>
      </c>
      <c r="G3">
        <v>16.3</v>
      </c>
      <c r="H3">
        <v>25.76</v>
      </c>
      <c r="I3">
        <f>H3-G3</f>
        <v>9.4600000000000009</v>
      </c>
      <c r="K3">
        <f>C3-11.99</f>
        <v>0</v>
      </c>
      <c r="L3">
        <f>F3-11.99</f>
        <v>-2.0400000000000009</v>
      </c>
      <c r="M3">
        <f>I3-11.99</f>
        <v>-2.5299999999999994</v>
      </c>
      <c r="O3">
        <f>POWER(2,-K3)</f>
        <v>1</v>
      </c>
      <c r="P3">
        <f t="shared" ref="P3:Q3" si="0">POWER(2,-L3)</f>
        <v>4.1124553066242688</v>
      </c>
      <c r="Q3">
        <f t="shared" si="0"/>
        <v>5.7757167820899813</v>
      </c>
    </row>
    <row r="4" spans="1:17" x14ac:dyDescent="0.3">
      <c r="A4">
        <v>16.05</v>
      </c>
      <c r="B4">
        <v>28.05</v>
      </c>
      <c r="C4">
        <f t="shared" ref="C4:C5" si="1">B4-A4</f>
        <v>12</v>
      </c>
      <c r="D4">
        <v>16.22</v>
      </c>
      <c r="E4">
        <v>25.87</v>
      </c>
      <c r="F4">
        <f t="shared" ref="F4:F5" si="2">E4-D4</f>
        <v>9.6500000000000021</v>
      </c>
      <c r="G4">
        <v>16.7</v>
      </c>
      <c r="H4">
        <v>26.77</v>
      </c>
      <c r="I4">
        <f t="shared" ref="I4:I5" si="3">H4-G4</f>
        <v>10.07</v>
      </c>
      <c r="K4">
        <f t="shared" ref="K4:K5" si="4">C4-11.99</f>
        <v>9.9999999999997868E-3</v>
      </c>
      <c r="L4">
        <f t="shared" ref="L4:L5" si="5">F4-11.99</f>
        <v>-2.3399999999999981</v>
      </c>
      <c r="M4">
        <f t="shared" ref="M4:M5" si="6">I4-11.99</f>
        <v>-1.92</v>
      </c>
      <c r="O4">
        <f t="shared" ref="O4:O5" si="7">POWER(2,-K4)</f>
        <v>0.99309249543703604</v>
      </c>
      <c r="P4">
        <f t="shared" ref="P4:P5" si="8">POWER(2,-L4)</f>
        <v>5.0630263758811127</v>
      </c>
      <c r="Q4">
        <f t="shared" ref="Q4:Q5" si="9">POWER(2,-M4)</f>
        <v>3.7842305869023831</v>
      </c>
    </row>
    <row r="5" spans="1:17" x14ac:dyDescent="0.3">
      <c r="A5">
        <v>16.45</v>
      </c>
      <c r="B5">
        <v>28.79</v>
      </c>
      <c r="C5">
        <f t="shared" si="1"/>
        <v>12.34</v>
      </c>
      <c r="D5">
        <v>16.82</v>
      </c>
      <c r="E5">
        <v>26.41</v>
      </c>
      <c r="F5">
        <f t="shared" si="2"/>
        <v>9.59</v>
      </c>
      <c r="G5">
        <v>16.2</v>
      </c>
      <c r="H5">
        <v>26.04</v>
      </c>
      <c r="I5">
        <f t="shared" si="3"/>
        <v>9.84</v>
      </c>
      <c r="K5">
        <f t="shared" si="4"/>
        <v>0.34999999999999964</v>
      </c>
      <c r="L5">
        <f t="shared" si="5"/>
        <v>-2.4000000000000004</v>
      </c>
      <c r="M5">
        <f t="shared" si="6"/>
        <v>-2.1500000000000004</v>
      </c>
      <c r="O5">
        <f t="shared" si="7"/>
        <v>0.78458409789675099</v>
      </c>
      <c r="P5">
        <f t="shared" si="8"/>
        <v>5.2780316430915786</v>
      </c>
      <c r="Q5">
        <f t="shared" si="9"/>
        <v>4.4382778882713811</v>
      </c>
    </row>
    <row r="7" spans="1:17" x14ac:dyDescent="0.3">
      <c r="A7" t="s">
        <v>4</v>
      </c>
      <c r="K7" t="s">
        <v>4</v>
      </c>
      <c r="O7" t="s">
        <v>4</v>
      </c>
    </row>
    <row r="8" spans="1:17" x14ac:dyDescent="0.3">
      <c r="A8" t="s">
        <v>1</v>
      </c>
      <c r="D8" t="s">
        <v>2</v>
      </c>
      <c r="G8" t="s">
        <v>3</v>
      </c>
      <c r="K8" t="s">
        <v>1</v>
      </c>
      <c r="L8" t="s">
        <v>2</v>
      </c>
      <c r="M8" t="s">
        <v>3</v>
      </c>
      <c r="O8" t="s">
        <v>1</v>
      </c>
      <c r="P8" t="s">
        <v>2</v>
      </c>
      <c r="Q8" t="s">
        <v>3</v>
      </c>
    </row>
    <row r="9" spans="1:17" x14ac:dyDescent="0.3">
      <c r="A9">
        <v>15.9</v>
      </c>
      <c r="B9">
        <v>29.18</v>
      </c>
      <c r="C9">
        <f>B9-A9</f>
        <v>13.28</v>
      </c>
      <c r="D9">
        <v>15.7</v>
      </c>
      <c r="E9">
        <v>25.51</v>
      </c>
      <c r="F9">
        <f>E9-D9</f>
        <v>9.8100000000000023</v>
      </c>
      <c r="G9">
        <v>15.02</v>
      </c>
      <c r="H9">
        <v>25.42</v>
      </c>
      <c r="I9">
        <f>H9-G9</f>
        <v>10.400000000000002</v>
      </c>
      <c r="K9">
        <f>C9-13.28</f>
        <v>0</v>
      </c>
      <c r="L9">
        <f>F9-13.28</f>
        <v>-3.4699999999999971</v>
      </c>
      <c r="M9">
        <f>I9-13.28</f>
        <v>-2.8799999999999972</v>
      </c>
      <c r="O9">
        <f>POWER(2,-K9)</f>
        <v>1</v>
      </c>
      <c r="P9">
        <f t="shared" ref="P9:P11" si="10">POWER(2,-L9)</f>
        <v>11.080875744887372</v>
      </c>
      <c r="Q9">
        <f t="shared" ref="Q9:Q11" si="11">POWER(2,-M9)</f>
        <v>7.3615012049989854</v>
      </c>
    </row>
    <row r="10" spans="1:17" x14ac:dyDescent="0.3">
      <c r="A10">
        <v>15.33</v>
      </c>
      <c r="B10">
        <v>28.63</v>
      </c>
      <c r="C10">
        <f t="shared" ref="C10:C11" si="12">B10-A10</f>
        <v>13.299999999999999</v>
      </c>
      <c r="D10">
        <v>15.8</v>
      </c>
      <c r="E10">
        <v>26.26</v>
      </c>
      <c r="F10">
        <f t="shared" ref="F10:F11" si="13">E10-D10</f>
        <v>10.46</v>
      </c>
      <c r="G10">
        <v>15.29</v>
      </c>
      <c r="H10">
        <v>26.06</v>
      </c>
      <c r="I10">
        <f t="shared" ref="I10:I11" si="14">H10-G10</f>
        <v>10.77</v>
      </c>
      <c r="K10">
        <f t="shared" ref="K10:K11" si="15">C10-13.28</f>
        <v>1.9999999999999574E-2</v>
      </c>
      <c r="L10">
        <f t="shared" ref="L10:L11" si="16">F10-13.28</f>
        <v>-2.8199999999999985</v>
      </c>
      <c r="M10">
        <f t="shared" ref="M10:M11" si="17">I10-13.28</f>
        <v>-2.5099999999999998</v>
      </c>
      <c r="O10">
        <f t="shared" ref="O10:O11" si="18">POWER(2,-K10)</f>
        <v>0.98623270449335942</v>
      </c>
      <c r="P10">
        <f t="shared" si="10"/>
        <v>7.0616239703252317</v>
      </c>
      <c r="Q10">
        <f t="shared" si="11"/>
        <v>5.6962007823882859</v>
      </c>
    </row>
    <row r="11" spans="1:17" x14ac:dyDescent="0.3">
      <c r="A11">
        <v>15.89</v>
      </c>
      <c r="B11">
        <v>29.19</v>
      </c>
      <c r="C11">
        <f t="shared" si="12"/>
        <v>13.3</v>
      </c>
      <c r="D11">
        <v>15.12</v>
      </c>
      <c r="E11">
        <v>26.22</v>
      </c>
      <c r="F11">
        <f t="shared" si="13"/>
        <v>11.1</v>
      </c>
      <c r="G11">
        <v>14.43</v>
      </c>
      <c r="H11">
        <v>25.47</v>
      </c>
      <c r="I11">
        <f t="shared" si="14"/>
        <v>11.04</v>
      </c>
      <c r="K11">
        <f t="shared" si="15"/>
        <v>2.000000000000135E-2</v>
      </c>
      <c r="L11">
        <f t="shared" si="16"/>
        <v>-2.1799999999999997</v>
      </c>
      <c r="M11">
        <f t="shared" si="17"/>
        <v>-2.2400000000000002</v>
      </c>
      <c r="O11">
        <f t="shared" si="18"/>
        <v>0.98623270449335831</v>
      </c>
      <c r="P11">
        <f t="shared" si="10"/>
        <v>4.5315355411831932</v>
      </c>
      <c r="Q11">
        <f t="shared" si="11"/>
        <v>4.7239706457181221</v>
      </c>
    </row>
    <row r="13" spans="1:17" x14ac:dyDescent="0.3">
      <c r="A13" t="s">
        <v>5</v>
      </c>
      <c r="K13" t="s">
        <v>5</v>
      </c>
      <c r="O13" t="s">
        <v>5</v>
      </c>
    </row>
    <row r="14" spans="1:17" x14ac:dyDescent="0.3">
      <c r="A14" t="s">
        <v>1</v>
      </c>
      <c r="D14" t="s">
        <v>2</v>
      </c>
      <c r="G14" t="s">
        <v>3</v>
      </c>
      <c r="K14" t="s">
        <v>1</v>
      </c>
      <c r="L14" t="s">
        <v>2</v>
      </c>
      <c r="M14" t="s">
        <v>3</v>
      </c>
      <c r="O14" t="s">
        <v>1</v>
      </c>
      <c r="P14" t="s">
        <v>2</v>
      </c>
      <c r="Q14" t="s">
        <v>3</v>
      </c>
    </row>
    <row r="15" spans="1:17" x14ac:dyDescent="0.3">
      <c r="A15">
        <v>20.32</v>
      </c>
      <c r="B15">
        <v>26.26</v>
      </c>
      <c r="C15">
        <f>B15-A15</f>
        <v>5.9400000000000013</v>
      </c>
      <c r="D15">
        <v>20.7</v>
      </c>
      <c r="E15">
        <v>24.23</v>
      </c>
      <c r="F15">
        <f>E15-D15</f>
        <v>3.5300000000000011</v>
      </c>
      <c r="G15">
        <v>20.02</v>
      </c>
      <c r="H15">
        <v>23.56</v>
      </c>
      <c r="I15">
        <f>H15-G15</f>
        <v>3.5399999999999991</v>
      </c>
      <c r="K15">
        <f>C15-5.94</f>
        <v>0</v>
      </c>
      <c r="L15">
        <f>F15-5.94</f>
        <v>-2.4099999999999993</v>
      </c>
      <c r="M15">
        <f>I15-5.94</f>
        <v>-2.4000000000000012</v>
      </c>
      <c r="O15">
        <f>POWER(2,-K15)</f>
        <v>1</v>
      </c>
      <c r="P15">
        <f t="shared" ref="P15:P17" si="19">POWER(2,-L15)</f>
        <v>5.3147432563860431</v>
      </c>
      <c r="Q15">
        <f t="shared" ref="Q15:Q17" si="20">POWER(2,-M15)</f>
        <v>5.2780316430915812</v>
      </c>
    </row>
    <row r="16" spans="1:17" x14ac:dyDescent="0.3">
      <c r="A16">
        <v>20.309999999999999</v>
      </c>
      <c r="B16">
        <v>26.47</v>
      </c>
      <c r="C16">
        <f t="shared" ref="C16:C17" si="21">B16-A16</f>
        <v>6.16</v>
      </c>
      <c r="D16">
        <v>20.57</v>
      </c>
      <c r="E16">
        <v>24.08</v>
      </c>
      <c r="F16">
        <f t="shared" ref="F16:F17" si="22">E16-D16</f>
        <v>3.509999999999998</v>
      </c>
      <c r="G16">
        <v>20.47</v>
      </c>
      <c r="H16">
        <v>23.77</v>
      </c>
      <c r="I16">
        <f t="shared" ref="I16:I17" si="23">H16-G16</f>
        <v>3.3000000000000007</v>
      </c>
      <c r="K16">
        <f t="shared" ref="K16:K17" si="24">C16-5.94</f>
        <v>0.21999999999999975</v>
      </c>
      <c r="L16">
        <f t="shared" ref="L16:L17" si="25">F16-5.94</f>
        <v>-2.4300000000000024</v>
      </c>
      <c r="M16">
        <f t="shared" ref="M16:M17" si="26">I16-5.94</f>
        <v>-2.6399999999999997</v>
      </c>
      <c r="O16">
        <f t="shared" ref="O16:O17" si="27">POWER(2,-K16)</f>
        <v>0.85856543643775396</v>
      </c>
      <c r="P16">
        <f t="shared" si="19"/>
        <v>5.3889343074627698</v>
      </c>
      <c r="Q16">
        <f t="shared" si="20"/>
        <v>6.2333166372839974</v>
      </c>
    </row>
    <row r="17" spans="1:17" x14ac:dyDescent="0.3">
      <c r="A17">
        <v>20.58</v>
      </c>
      <c r="B17">
        <v>26.61</v>
      </c>
      <c r="C17">
        <f t="shared" si="21"/>
        <v>6.0300000000000011</v>
      </c>
      <c r="D17">
        <v>20.350000000000001</v>
      </c>
      <c r="E17">
        <v>23.78</v>
      </c>
      <c r="F17">
        <f t="shared" si="22"/>
        <v>3.4299999999999997</v>
      </c>
      <c r="G17">
        <v>20.27</v>
      </c>
      <c r="H17">
        <v>24.11</v>
      </c>
      <c r="I17">
        <f t="shared" si="23"/>
        <v>3.84</v>
      </c>
      <c r="K17">
        <f t="shared" si="24"/>
        <v>9.0000000000000746E-2</v>
      </c>
      <c r="L17">
        <f t="shared" si="25"/>
        <v>-2.5100000000000007</v>
      </c>
      <c r="M17">
        <f t="shared" si="26"/>
        <v>-2.1000000000000005</v>
      </c>
      <c r="O17">
        <f t="shared" si="27"/>
        <v>0.93952274921401124</v>
      </c>
      <c r="P17">
        <f t="shared" si="19"/>
        <v>5.6962007823882894</v>
      </c>
      <c r="Q17">
        <f t="shared" si="20"/>
        <v>4.2870938501451743</v>
      </c>
    </row>
    <row r="19" spans="1:17" x14ac:dyDescent="0.3">
      <c r="A19" t="s">
        <v>6</v>
      </c>
      <c r="K19" t="s">
        <v>6</v>
      </c>
      <c r="O19" t="s">
        <v>6</v>
      </c>
    </row>
    <row r="20" spans="1:17" x14ac:dyDescent="0.3">
      <c r="A20" t="s">
        <v>1</v>
      </c>
      <c r="D20" t="s">
        <v>2</v>
      </c>
      <c r="G20" t="s">
        <v>3</v>
      </c>
      <c r="K20" t="s">
        <v>1</v>
      </c>
      <c r="L20" t="s">
        <v>2</v>
      </c>
      <c r="M20" t="s">
        <v>3</v>
      </c>
      <c r="O20" t="s">
        <v>1</v>
      </c>
      <c r="P20" t="s">
        <v>2</v>
      </c>
      <c r="Q20" t="s">
        <v>3</v>
      </c>
    </row>
    <row r="21" spans="1:17" x14ac:dyDescent="0.3">
      <c r="A21">
        <v>20.97</v>
      </c>
      <c r="B21">
        <v>22.74</v>
      </c>
      <c r="C21">
        <f>B21-A21</f>
        <v>1.7699999999999996</v>
      </c>
      <c r="D21">
        <v>20.7</v>
      </c>
      <c r="E21">
        <v>20.85</v>
      </c>
      <c r="F21">
        <f>E21-D21</f>
        <v>0.15000000000000213</v>
      </c>
      <c r="G21">
        <v>20.51</v>
      </c>
      <c r="H21">
        <v>20.07</v>
      </c>
      <c r="I21">
        <f>H21-G21</f>
        <v>-0.44000000000000128</v>
      </c>
      <c r="K21">
        <f>C21-1.77</f>
        <v>0</v>
      </c>
      <c r="L21">
        <f>F21-1.77</f>
        <v>-1.6199999999999979</v>
      </c>
      <c r="M21">
        <f>I21-1.77</f>
        <v>-2.2100000000000013</v>
      </c>
      <c r="O21">
        <f>POWER(2,-K21)</f>
        <v>1</v>
      </c>
      <c r="P21">
        <f t="shared" ref="P21:P23" si="28">POWER(2,-L21)</f>
        <v>3.0737503625760199</v>
      </c>
      <c r="Q21">
        <f t="shared" ref="Q21:Q23" si="29">POWER(2,-M21)</f>
        <v>4.626752735621154</v>
      </c>
    </row>
    <row r="22" spans="1:17" x14ac:dyDescent="0.3">
      <c r="A22">
        <v>20.54</v>
      </c>
      <c r="B22">
        <v>23.51</v>
      </c>
      <c r="C22">
        <f t="shared" ref="C22:C23" si="30">B22-A22</f>
        <v>2.9700000000000024</v>
      </c>
      <c r="D22">
        <v>20.28</v>
      </c>
      <c r="E22">
        <v>19.559999999999999</v>
      </c>
      <c r="F22">
        <f t="shared" ref="F22:F23" si="31">E22-D22</f>
        <v>-0.72000000000000242</v>
      </c>
      <c r="G22">
        <v>20.92</v>
      </c>
      <c r="H22">
        <v>19.78</v>
      </c>
      <c r="I22">
        <f t="shared" ref="I22:I23" si="32">H22-G22</f>
        <v>-1.1400000000000006</v>
      </c>
      <c r="K22">
        <f t="shared" ref="K22:K23" si="33">C22-1.77</f>
        <v>1.2000000000000024</v>
      </c>
      <c r="L22">
        <f t="shared" ref="L22:L23" si="34">F22-1.77</f>
        <v>-2.4900000000000024</v>
      </c>
      <c r="M22">
        <f t="shared" ref="M22:M23" si="35">I22-1.77</f>
        <v>-2.9100000000000006</v>
      </c>
      <c r="O22">
        <f t="shared" ref="O22:O23" si="36">POWER(2,-K22)</f>
        <v>0.43527528164806134</v>
      </c>
      <c r="P22">
        <f t="shared" si="28"/>
        <v>5.6177795029519988</v>
      </c>
      <c r="Q22">
        <f t="shared" si="29"/>
        <v>7.5161819937120979</v>
      </c>
    </row>
    <row r="23" spans="1:17" x14ac:dyDescent="0.3">
      <c r="A23">
        <v>20.3</v>
      </c>
      <c r="B23">
        <v>22.81</v>
      </c>
      <c r="C23">
        <f t="shared" si="30"/>
        <v>2.509999999999998</v>
      </c>
      <c r="D23">
        <v>20.32</v>
      </c>
      <c r="E23">
        <v>20.25</v>
      </c>
      <c r="F23">
        <f t="shared" si="31"/>
        <v>-7.0000000000000284E-2</v>
      </c>
      <c r="G23">
        <v>20.96</v>
      </c>
      <c r="H23">
        <v>19.95</v>
      </c>
      <c r="I23">
        <f t="shared" si="32"/>
        <v>-1.0100000000000016</v>
      </c>
      <c r="K23">
        <f t="shared" si="33"/>
        <v>0.73999999999999799</v>
      </c>
      <c r="L23">
        <f t="shared" si="34"/>
        <v>-1.8400000000000003</v>
      </c>
      <c r="M23">
        <f t="shared" si="35"/>
        <v>-2.7800000000000016</v>
      </c>
      <c r="O23">
        <f t="shared" si="36"/>
        <v>0.59873935230946518</v>
      </c>
      <c r="P23">
        <f t="shared" si="28"/>
        <v>3.5801002837118903</v>
      </c>
      <c r="Q23">
        <f t="shared" si="29"/>
        <v>6.868523491502037</v>
      </c>
    </row>
    <row r="25" spans="1:17" x14ac:dyDescent="0.3">
      <c r="A25" t="s">
        <v>7</v>
      </c>
      <c r="K25" t="s">
        <v>7</v>
      </c>
      <c r="O25" t="s">
        <v>7</v>
      </c>
    </row>
    <row r="26" spans="1:17" x14ac:dyDescent="0.3">
      <c r="A26" t="s">
        <v>1</v>
      </c>
      <c r="D26" t="s">
        <v>2</v>
      </c>
      <c r="G26" t="s">
        <v>3</v>
      </c>
      <c r="K26" t="s">
        <v>1</v>
      </c>
      <c r="L26" t="s">
        <v>2</v>
      </c>
      <c r="M26" t="s">
        <v>3</v>
      </c>
      <c r="O26" t="s">
        <v>1</v>
      </c>
      <c r="P26" t="s">
        <v>2</v>
      </c>
      <c r="Q26" t="s">
        <v>3</v>
      </c>
    </row>
    <row r="27" spans="1:17" x14ac:dyDescent="0.3">
      <c r="A27">
        <v>16.989999999999998</v>
      </c>
      <c r="B27">
        <v>24.11</v>
      </c>
      <c r="C27">
        <f>B27-A27</f>
        <v>7.120000000000001</v>
      </c>
      <c r="D27">
        <v>16.489999999999998</v>
      </c>
      <c r="E27">
        <v>27.15</v>
      </c>
      <c r="F27">
        <f>E27-D27</f>
        <v>10.66</v>
      </c>
      <c r="G27">
        <v>16.88</v>
      </c>
      <c r="H27">
        <v>27.11</v>
      </c>
      <c r="I27">
        <f>H27-G27</f>
        <v>10.23</v>
      </c>
      <c r="K27">
        <f>C27-7.12</f>
        <v>0</v>
      </c>
      <c r="L27">
        <f>F27-7.12</f>
        <v>3.54</v>
      </c>
      <c r="M27">
        <f>I27-7.12</f>
        <v>3.1100000000000003</v>
      </c>
      <c r="O27">
        <f>POWER(2,-K27)</f>
        <v>1</v>
      </c>
      <c r="P27">
        <f t="shared" ref="P27:P29" si="37">POWER(2,-L27)</f>
        <v>8.5971363633733977E-2</v>
      </c>
      <c r="Q27">
        <f t="shared" ref="Q27:Q29" si="38">POWER(2,-M27)</f>
        <v>0.11582350773629635</v>
      </c>
    </row>
    <row r="28" spans="1:17" x14ac:dyDescent="0.3">
      <c r="A28">
        <v>16.05</v>
      </c>
      <c r="B28">
        <v>24.37</v>
      </c>
      <c r="C28">
        <f t="shared" ref="C28:C29" si="39">B28-A28</f>
        <v>8.32</v>
      </c>
      <c r="D28">
        <v>16.899999999999999</v>
      </c>
      <c r="E28">
        <v>26.7</v>
      </c>
      <c r="F28">
        <f t="shared" ref="F28:F29" si="40">E28-D28</f>
        <v>9.8000000000000007</v>
      </c>
      <c r="G28">
        <v>16.98</v>
      </c>
      <c r="H28">
        <v>26.79</v>
      </c>
      <c r="I28">
        <f t="shared" ref="I28:I29" si="41">H28-G28</f>
        <v>9.8099999999999987</v>
      </c>
      <c r="K28">
        <f t="shared" ref="K28:K29" si="42">C28-7.12</f>
        <v>1.2000000000000002</v>
      </c>
      <c r="L28">
        <f t="shared" ref="L28:L29" si="43">F28-7.12</f>
        <v>2.6800000000000006</v>
      </c>
      <c r="M28">
        <f t="shared" ref="M28:M29" si="44">I28-7.12</f>
        <v>2.6899999999999986</v>
      </c>
      <c r="O28">
        <f t="shared" ref="O28:O29" si="45">POWER(2,-K28)</f>
        <v>0.43527528164806206</v>
      </c>
      <c r="P28">
        <f t="shared" si="37"/>
        <v>0.15604131861270143</v>
      </c>
      <c r="Q28">
        <f t="shared" si="38"/>
        <v>0.15496346249237347</v>
      </c>
    </row>
    <row r="29" spans="1:17" x14ac:dyDescent="0.3">
      <c r="A29">
        <v>16.649999999999999</v>
      </c>
      <c r="B29">
        <v>24.12</v>
      </c>
      <c r="C29">
        <f t="shared" si="39"/>
        <v>7.4700000000000024</v>
      </c>
      <c r="D29">
        <v>16.25</v>
      </c>
      <c r="E29">
        <v>26.44</v>
      </c>
      <c r="F29">
        <f t="shared" si="40"/>
        <v>10.190000000000001</v>
      </c>
      <c r="G29">
        <v>16.87</v>
      </c>
      <c r="H29">
        <v>27.44</v>
      </c>
      <c r="I29">
        <f t="shared" si="41"/>
        <v>10.57</v>
      </c>
      <c r="K29">
        <f t="shared" si="42"/>
        <v>0.35000000000000231</v>
      </c>
      <c r="L29">
        <f t="shared" si="43"/>
        <v>3.0700000000000012</v>
      </c>
      <c r="M29">
        <f t="shared" si="44"/>
        <v>3.45</v>
      </c>
      <c r="O29">
        <f t="shared" si="45"/>
        <v>0.78458409789674943</v>
      </c>
      <c r="P29">
        <f t="shared" si="37"/>
        <v>0.11907974975549208</v>
      </c>
      <c r="Q29">
        <f t="shared" si="38"/>
        <v>9.1505355996601603E-2</v>
      </c>
    </row>
    <row r="31" spans="1:17" x14ac:dyDescent="0.3">
      <c r="A31" t="s">
        <v>8</v>
      </c>
      <c r="K31" t="s">
        <v>8</v>
      </c>
      <c r="O31" t="s">
        <v>8</v>
      </c>
    </row>
    <row r="32" spans="1:17" x14ac:dyDescent="0.3">
      <c r="A32" t="s">
        <v>1</v>
      </c>
      <c r="D32" t="s">
        <v>2</v>
      </c>
      <c r="G32" t="s">
        <v>3</v>
      </c>
      <c r="K32" t="s">
        <v>1</v>
      </c>
      <c r="L32" t="s">
        <v>2</v>
      </c>
      <c r="M32" t="s">
        <v>3</v>
      </c>
      <c r="O32" t="s">
        <v>1</v>
      </c>
      <c r="P32" t="s">
        <v>2</v>
      </c>
      <c r="Q32" t="s">
        <v>3</v>
      </c>
    </row>
    <row r="33" spans="1:17" x14ac:dyDescent="0.3">
      <c r="A33">
        <v>12.7</v>
      </c>
      <c r="B33">
        <v>22.5</v>
      </c>
      <c r="C33">
        <f>B33-A33</f>
        <v>9.8000000000000007</v>
      </c>
      <c r="D33">
        <v>12.68</v>
      </c>
      <c r="E33">
        <v>24.59</v>
      </c>
      <c r="F33">
        <f>E33-D33</f>
        <v>11.91</v>
      </c>
      <c r="G33">
        <v>12.86</v>
      </c>
      <c r="H33">
        <v>24.44</v>
      </c>
      <c r="I33">
        <f>H33-G33</f>
        <v>11.580000000000002</v>
      </c>
      <c r="K33">
        <f>C33-9.8</f>
        <v>0</v>
      </c>
      <c r="L33">
        <f>F33-9.8</f>
        <v>2.1099999999999994</v>
      </c>
      <c r="M33">
        <f>I33-9.8</f>
        <v>1.7800000000000011</v>
      </c>
      <c r="O33">
        <f>POWER(2,-K33)</f>
        <v>1</v>
      </c>
      <c r="P33">
        <f t="shared" ref="P33:P35" si="46">POWER(2,-L33)</f>
        <v>0.23164701547259281</v>
      </c>
      <c r="Q33">
        <f t="shared" ref="Q33:Q35" si="47">POWER(2,-M33)</f>
        <v>0.29118339661711373</v>
      </c>
    </row>
    <row r="34" spans="1:17" x14ac:dyDescent="0.3">
      <c r="A34">
        <v>12.79</v>
      </c>
      <c r="B34">
        <v>22.77</v>
      </c>
      <c r="C34">
        <f t="shared" ref="C34:C35" si="48">B34-A34</f>
        <v>9.98</v>
      </c>
      <c r="D34">
        <v>12.15</v>
      </c>
      <c r="E34">
        <v>25.16</v>
      </c>
      <c r="F34">
        <f t="shared" ref="F34:F35" si="49">E34-D34</f>
        <v>13.01</v>
      </c>
      <c r="G34">
        <v>12.63</v>
      </c>
      <c r="H34">
        <v>23.45</v>
      </c>
      <c r="I34">
        <f t="shared" ref="I34:I35" si="50">H34-G34</f>
        <v>10.819999999999999</v>
      </c>
      <c r="K34">
        <f t="shared" ref="K34:K35" si="51">C34-9.8</f>
        <v>0.17999999999999972</v>
      </c>
      <c r="L34">
        <f t="shared" ref="L34:L35" si="52">F34-9.8</f>
        <v>3.2099999999999991</v>
      </c>
      <c r="M34">
        <f t="shared" ref="M34:M35" si="53">I34-9.8</f>
        <v>1.0199999999999978</v>
      </c>
      <c r="O34">
        <f t="shared" ref="O34:O35" si="54">POWER(2,-K34)</f>
        <v>0.88270299629065507</v>
      </c>
      <c r="P34">
        <f t="shared" si="46"/>
        <v>0.10806715391348323</v>
      </c>
      <c r="Q34">
        <f t="shared" si="47"/>
        <v>0.49311635224668038</v>
      </c>
    </row>
    <row r="35" spans="1:17" x14ac:dyDescent="0.3">
      <c r="A35">
        <v>12.72</v>
      </c>
      <c r="B35">
        <v>22.65</v>
      </c>
      <c r="C35">
        <f t="shared" si="48"/>
        <v>9.9299999999999979</v>
      </c>
      <c r="D35">
        <v>12.53</v>
      </c>
      <c r="E35">
        <v>24.11</v>
      </c>
      <c r="F35">
        <f t="shared" si="49"/>
        <v>11.58</v>
      </c>
      <c r="G35">
        <v>12.27</v>
      </c>
      <c r="H35">
        <v>24.49</v>
      </c>
      <c r="I35">
        <f t="shared" si="50"/>
        <v>12.219999999999999</v>
      </c>
      <c r="K35">
        <f t="shared" si="51"/>
        <v>0.12999999999999723</v>
      </c>
      <c r="L35">
        <f t="shared" si="52"/>
        <v>1.7799999999999994</v>
      </c>
      <c r="M35">
        <f t="shared" si="53"/>
        <v>2.4199999999999982</v>
      </c>
      <c r="O35">
        <f t="shared" si="54"/>
        <v>0.91383145022940226</v>
      </c>
      <c r="P35">
        <f t="shared" si="46"/>
        <v>0.29118339661711407</v>
      </c>
      <c r="Q35">
        <f t="shared" si="47"/>
        <v>0.186856156079367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0969-1E1C-4021-924A-D11284EA3967}">
  <dimension ref="A1:O11"/>
  <sheetViews>
    <sheetView topLeftCell="B1" zoomScale="85" zoomScaleNormal="85" workbookViewId="0">
      <selection activeCell="M10" sqref="M10:O10"/>
    </sheetView>
  </sheetViews>
  <sheetFormatPr defaultRowHeight="14" x14ac:dyDescent="0.3"/>
  <sheetData>
    <row r="1" spans="1:15" x14ac:dyDescent="0.3">
      <c r="A1" t="s">
        <v>2</v>
      </c>
      <c r="I1" t="s">
        <v>2</v>
      </c>
    </row>
    <row r="2" spans="1:15" x14ac:dyDescent="0.3">
      <c r="B2" s="1" t="s">
        <v>9</v>
      </c>
      <c r="C2" s="1"/>
      <c r="D2" s="1"/>
      <c r="E2" s="1" t="s">
        <v>10</v>
      </c>
      <c r="F2" s="1"/>
      <c r="G2" s="1"/>
      <c r="J2" s="1" t="s">
        <v>9</v>
      </c>
      <c r="K2" s="1"/>
      <c r="L2" s="1"/>
      <c r="M2" s="1" t="s">
        <v>11</v>
      </c>
      <c r="N2" s="1"/>
      <c r="O2" s="1"/>
    </row>
    <row r="3" spans="1:15" x14ac:dyDescent="0.3">
      <c r="A3">
        <v>0</v>
      </c>
      <c r="B3">
        <v>0.13900000000000001</v>
      </c>
      <c r="C3">
        <v>0.17699999999999999</v>
      </c>
      <c r="D3">
        <v>0.123</v>
      </c>
      <c r="E3">
        <v>0.13300000000000001</v>
      </c>
      <c r="F3">
        <v>0.182</v>
      </c>
      <c r="G3">
        <v>0.13300000000000001</v>
      </c>
      <c r="I3">
        <v>0</v>
      </c>
      <c r="J3">
        <v>0.14799999999999999</v>
      </c>
      <c r="K3">
        <v>0.17100000000000001</v>
      </c>
      <c r="L3">
        <v>0.124</v>
      </c>
      <c r="M3">
        <v>0.17699999999999999</v>
      </c>
      <c r="N3">
        <v>0.13500000000000001</v>
      </c>
      <c r="O3">
        <v>0.129</v>
      </c>
    </row>
    <row r="4" spans="1:15" x14ac:dyDescent="0.3">
      <c r="A4">
        <v>12</v>
      </c>
      <c r="B4">
        <v>0.45900000000000002</v>
      </c>
      <c r="C4">
        <v>0.51900000000000002</v>
      </c>
      <c r="D4">
        <v>0.438</v>
      </c>
      <c r="E4">
        <v>0.66700000000000004</v>
      </c>
      <c r="F4">
        <v>0.64700000000000002</v>
      </c>
      <c r="G4">
        <v>0.59399999999999997</v>
      </c>
      <c r="I4">
        <v>12</v>
      </c>
      <c r="J4">
        <v>0.497</v>
      </c>
      <c r="K4">
        <v>0.51100000000000001</v>
      </c>
      <c r="L4">
        <v>0.47899999999999998</v>
      </c>
      <c r="M4">
        <v>0.40100000000000002</v>
      </c>
      <c r="N4">
        <v>0.439</v>
      </c>
      <c r="O4">
        <v>0.33200000000000002</v>
      </c>
    </row>
    <row r="5" spans="1:15" x14ac:dyDescent="0.3">
      <c r="A5">
        <v>24</v>
      </c>
      <c r="B5">
        <v>0.86499999999999999</v>
      </c>
      <c r="C5">
        <v>0.91400000000000003</v>
      </c>
      <c r="D5">
        <v>0.83299999999999996</v>
      </c>
      <c r="E5">
        <v>1.198</v>
      </c>
      <c r="F5">
        <v>1.2230000000000001</v>
      </c>
      <c r="G5">
        <v>1.194</v>
      </c>
      <c r="I5">
        <v>24</v>
      </c>
      <c r="J5">
        <v>0.874</v>
      </c>
      <c r="K5">
        <v>0.97299999999999998</v>
      </c>
      <c r="L5">
        <v>0.90700000000000003</v>
      </c>
      <c r="M5">
        <v>0.77300000000000002</v>
      </c>
      <c r="N5">
        <v>0.82299999999999995</v>
      </c>
      <c r="O5">
        <v>0.78300000000000003</v>
      </c>
    </row>
    <row r="7" spans="1:15" x14ac:dyDescent="0.3">
      <c r="A7" t="s">
        <v>3</v>
      </c>
      <c r="I7" t="s">
        <v>3</v>
      </c>
    </row>
    <row r="8" spans="1:15" x14ac:dyDescent="0.3">
      <c r="B8" s="1" t="s">
        <v>9</v>
      </c>
      <c r="C8" s="1"/>
      <c r="D8" s="1"/>
      <c r="E8" s="1" t="s">
        <v>10</v>
      </c>
      <c r="F8" s="1"/>
      <c r="G8" s="1"/>
      <c r="J8" s="1" t="s">
        <v>9</v>
      </c>
      <c r="K8" s="1"/>
      <c r="L8" s="1"/>
      <c r="M8" s="1" t="s">
        <v>11</v>
      </c>
      <c r="N8" s="1"/>
      <c r="O8" s="1"/>
    </row>
    <row r="9" spans="1:15" x14ac:dyDescent="0.3">
      <c r="A9">
        <v>0</v>
      </c>
      <c r="B9">
        <v>0.13900000000000001</v>
      </c>
      <c r="C9">
        <v>0.14399999999999999</v>
      </c>
      <c r="D9">
        <v>0.16800000000000001</v>
      </c>
      <c r="E9">
        <v>0.125</v>
      </c>
      <c r="F9">
        <v>0.17699999999999999</v>
      </c>
      <c r="G9">
        <v>0.14099999999999999</v>
      </c>
      <c r="I9">
        <v>0</v>
      </c>
      <c r="J9">
        <v>0.13100000000000001</v>
      </c>
      <c r="K9">
        <v>0.17499999999999999</v>
      </c>
      <c r="L9">
        <v>0.159</v>
      </c>
      <c r="M9">
        <v>0.183</v>
      </c>
      <c r="N9">
        <v>0.155</v>
      </c>
      <c r="O9">
        <v>0.153</v>
      </c>
    </row>
    <row r="10" spans="1:15" x14ac:dyDescent="0.3">
      <c r="A10">
        <v>12</v>
      </c>
      <c r="B10">
        <v>0.58199999999999996</v>
      </c>
      <c r="C10">
        <v>0.57899999999999996</v>
      </c>
      <c r="D10">
        <v>0.60399999999999998</v>
      </c>
      <c r="E10">
        <v>0.65800000000000003</v>
      </c>
      <c r="F10">
        <v>0.65800000000000003</v>
      </c>
      <c r="G10">
        <v>0.56699999999999995</v>
      </c>
      <c r="I10">
        <v>12</v>
      </c>
      <c r="J10">
        <v>0.55500000000000005</v>
      </c>
      <c r="K10">
        <v>0.65300000000000002</v>
      </c>
      <c r="L10">
        <v>0.58899999999999997</v>
      </c>
      <c r="M10">
        <v>0.41299999999999998</v>
      </c>
      <c r="N10">
        <v>0.47699999999999998</v>
      </c>
      <c r="O10">
        <v>0.44600000000000001</v>
      </c>
    </row>
    <row r="11" spans="1:15" x14ac:dyDescent="0.3">
      <c r="A11">
        <v>24</v>
      </c>
      <c r="B11">
        <v>0.91200000000000003</v>
      </c>
      <c r="C11">
        <v>0.91800000000000004</v>
      </c>
      <c r="D11">
        <v>0.95899999999999996</v>
      </c>
      <c r="E11">
        <v>1.2130000000000001</v>
      </c>
      <c r="F11">
        <v>1.1499999999999999</v>
      </c>
      <c r="G11">
        <v>1.097</v>
      </c>
      <c r="I11">
        <v>24</v>
      </c>
      <c r="J11">
        <v>0.98699999999999999</v>
      </c>
      <c r="K11">
        <v>1.0009999999999999</v>
      </c>
      <c r="L11">
        <v>0.97099999999999997</v>
      </c>
      <c r="M11">
        <v>0.72299999999999998</v>
      </c>
      <c r="N11">
        <v>0.85699999999999998</v>
      </c>
      <c r="O11">
        <v>0.78300000000000003</v>
      </c>
    </row>
  </sheetData>
  <mergeCells count="8">
    <mergeCell ref="B2:D2"/>
    <mergeCell ref="E2:G2"/>
    <mergeCell ref="B8:D8"/>
    <mergeCell ref="E8:G8"/>
    <mergeCell ref="J2:L2"/>
    <mergeCell ref="M2:O2"/>
    <mergeCell ref="J8:L8"/>
    <mergeCell ref="M8:O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R</vt:lpstr>
      <vt:lpstr>CC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志超</dc:creator>
  <cp:lastModifiedBy>卢志超</cp:lastModifiedBy>
  <dcterms:created xsi:type="dcterms:W3CDTF">2015-06-05T18:19:34Z</dcterms:created>
  <dcterms:modified xsi:type="dcterms:W3CDTF">2023-06-09T03:33:07Z</dcterms:modified>
</cp:coreProperties>
</file>